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jintongdu/Desktop/Lap Tray Standardization/"/>
    </mc:Choice>
  </mc:AlternateContent>
  <xr:revisionPtr revIDLastSave="0" documentId="8_{564B230E-BC58-EC4A-B81A-E06E3A20174E}" xr6:coauthVersionLast="47" xr6:coauthVersionMax="47" xr10:uidLastSave="{00000000-0000-0000-0000-000000000000}"/>
  <bookViews>
    <workbookView xWindow="0" yWindow="460" windowWidth="33600" windowHeight="20540" activeTab="1" xr2:uid="{00000000-000D-0000-FFFF-FFFF00000000}"/>
  </bookViews>
  <sheets>
    <sheet name="Instrument and Tray Costs" sheetId="1" r:id="rId1"/>
    <sheet name="Tray Standardization" sheetId="2" r:id="rId2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2" i="2" l="1"/>
  <c r="N12" i="2" s="1"/>
  <c r="K12" i="2"/>
  <c r="I12" i="2"/>
  <c r="E12" i="2"/>
  <c r="C12" i="2"/>
  <c r="B12" i="2"/>
  <c r="F12" i="2" s="1"/>
  <c r="H8" i="2"/>
  <c r="G8" i="2"/>
  <c r="N7" i="2"/>
  <c r="K7" i="2"/>
  <c r="I7" i="2"/>
  <c r="E7" i="2"/>
  <c r="F7" i="2" s="1"/>
  <c r="N6" i="2"/>
  <c r="K6" i="2"/>
  <c r="I6" i="2"/>
  <c r="E6" i="2"/>
  <c r="F6" i="2" s="1"/>
  <c r="N5" i="2"/>
  <c r="N8" i="2" s="1"/>
  <c r="K5" i="2"/>
  <c r="K8" i="2" s="1"/>
  <c r="I5" i="2"/>
  <c r="I8" i="2" s="1"/>
  <c r="E5" i="2"/>
  <c r="F5" i="2" s="1"/>
  <c r="H67" i="1"/>
  <c r="B67" i="1"/>
  <c r="J66" i="1"/>
  <c r="H66" i="1"/>
  <c r="K66" i="1" s="1"/>
  <c r="F66" i="1"/>
  <c r="E66" i="1"/>
  <c r="J65" i="1"/>
  <c r="H65" i="1"/>
  <c r="K65" i="1" s="1"/>
  <c r="K64" i="1"/>
  <c r="J64" i="1"/>
  <c r="H64" i="1"/>
  <c r="J63" i="1"/>
  <c r="H63" i="1"/>
  <c r="K63" i="1" s="1"/>
  <c r="F63" i="1"/>
  <c r="J62" i="1"/>
  <c r="H62" i="1"/>
  <c r="K62" i="1" s="1"/>
  <c r="J61" i="1"/>
  <c r="H61" i="1"/>
  <c r="K61" i="1" s="1"/>
  <c r="F61" i="1"/>
  <c r="J60" i="1"/>
  <c r="H60" i="1"/>
  <c r="K60" i="1" s="1"/>
  <c r="J59" i="1"/>
  <c r="H59" i="1"/>
  <c r="K59" i="1" s="1"/>
  <c r="E59" i="1"/>
  <c r="F59" i="1" s="1"/>
  <c r="J58" i="1"/>
  <c r="H58" i="1"/>
  <c r="K58" i="1" s="1"/>
  <c r="E58" i="1"/>
  <c r="F58" i="1" s="1"/>
  <c r="J57" i="1"/>
  <c r="H57" i="1"/>
  <c r="K57" i="1" s="1"/>
  <c r="J56" i="1"/>
  <c r="H56" i="1"/>
  <c r="K56" i="1" s="1"/>
  <c r="F56" i="1"/>
  <c r="E56" i="1"/>
  <c r="K55" i="1"/>
  <c r="J55" i="1"/>
  <c r="H55" i="1"/>
  <c r="K54" i="1"/>
  <c r="J54" i="1"/>
  <c r="H54" i="1"/>
  <c r="F54" i="1"/>
  <c r="E54" i="1"/>
  <c r="K53" i="1"/>
  <c r="J53" i="1"/>
  <c r="H53" i="1"/>
  <c r="F53" i="1"/>
  <c r="E53" i="1"/>
  <c r="B49" i="1"/>
  <c r="J48" i="1"/>
  <c r="H48" i="1"/>
  <c r="K48" i="1" s="1"/>
  <c r="K47" i="1"/>
  <c r="J47" i="1"/>
  <c r="H47" i="1"/>
  <c r="J46" i="1"/>
  <c r="H46" i="1"/>
  <c r="K46" i="1" s="1"/>
  <c r="K45" i="1"/>
  <c r="J45" i="1"/>
  <c r="H45" i="1"/>
  <c r="E45" i="1"/>
  <c r="F45" i="1" s="1"/>
  <c r="K44" i="1"/>
  <c r="J44" i="1"/>
  <c r="H44" i="1"/>
  <c r="E44" i="1"/>
  <c r="F44" i="1" s="1"/>
  <c r="J43" i="1"/>
  <c r="H43" i="1"/>
  <c r="K43" i="1" s="1"/>
  <c r="F43" i="1"/>
  <c r="E43" i="1"/>
  <c r="E57" i="1" s="1"/>
  <c r="F57" i="1" s="1"/>
  <c r="J42" i="1"/>
  <c r="H42" i="1"/>
  <c r="K42" i="1" s="1"/>
  <c r="J41" i="1"/>
  <c r="H41" i="1"/>
  <c r="K41" i="1" s="1"/>
  <c r="F41" i="1"/>
  <c r="J40" i="1"/>
  <c r="H40" i="1"/>
  <c r="K40" i="1" s="1"/>
  <c r="F40" i="1"/>
  <c r="K39" i="1"/>
  <c r="J39" i="1"/>
  <c r="H39" i="1"/>
  <c r="F39" i="1"/>
  <c r="B34" i="1"/>
  <c r="J33" i="1"/>
  <c r="H33" i="1"/>
  <c r="K33" i="1" s="1"/>
  <c r="E33" i="1"/>
  <c r="E64" i="1" s="1"/>
  <c r="F64" i="1" s="1"/>
  <c r="K32" i="1"/>
  <c r="J32" i="1"/>
  <c r="H32" i="1"/>
  <c r="J31" i="1"/>
  <c r="H31" i="1"/>
  <c r="K31" i="1" s="1"/>
  <c r="E31" i="1"/>
  <c r="F31" i="1" s="1"/>
  <c r="J30" i="1"/>
  <c r="H30" i="1"/>
  <c r="K30" i="1" s="1"/>
  <c r="J29" i="1"/>
  <c r="H29" i="1"/>
  <c r="K29" i="1" s="1"/>
  <c r="F29" i="1"/>
  <c r="J28" i="1"/>
  <c r="H28" i="1"/>
  <c r="K28" i="1" s="1"/>
  <c r="F28" i="1"/>
  <c r="K27" i="1"/>
  <c r="J27" i="1"/>
  <c r="H27" i="1"/>
  <c r="F27" i="1"/>
  <c r="E27" i="1"/>
  <c r="J26" i="1"/>
  <c r="H26" i="1"/>
  <c r="K26" i="1" s="1"/>
  <c r="F26" i="1"/>
  <c r="J25" i="1"/>
  <c r="H25" i="1"/>
  <c r="K25" i="1" s="1"/>
  <c r="F25" i="1"/>
  <c r="E25" i="1"/>
  <c r="E32" i="1" s="1"/>
  <c r="K24" i="1"/>
  <c r="J24" i="1"/>
  <c r="H24" i="1"/>
  <c r="F24" i="1"/>
  <c r="J23" i="1"/>
  <c r="H23" i="1"/>
  <c r="K23" i="1" s="1"/>
  <c r="F23" i="1"/>
  <c r="J22" i="1"/>
  <c r="H22" i="1"/>
  <c r="H34" i="1" s="1"/>
  <c r="F22" i="1"/>
  <c r="B17" i="1"/>
  <c r="J16" i="1"/>
  <c r="H16" i="1"/>
  <c r="K16" i="1" s="1"/>
  <c r="G16" i="1"/>
  <c r="F16" i="1"/>
  <c r="J15" i="1"/>
  <c r="G15" i="1"/>
  <c r="H15" i="1" s="1"/>
  <c r="K15" i="1" s="1"/>
  <c r="F15" i="1"/>
  <c r="K14" i="1"/>
  <c r="J14" i="1"/>
  <c r="J13" i="1"/>
  <c r="H13" i="1"/>
  <c r="K13" i="1" s="1"/>
  <c r="F13" i="1"/>
  <c r="J12" i="1"/>
  <c r="H12" i="1"/>
  <c r="K12" i="1" s="1"/>
  <c r="F12" i="1"/>
  <c r="K11" i="1"/>
  <c r="J11" i="1"/>
  <c r="H11" i="1"/>
  <c r="F11" i="1"/>
  <c r="J10" i="1"/>
  <c r="H10" i="1"/>
  <c r="K10" i="1" s="1"/>
  <c r="F10" i="1"/>
  <c r="J9" i="1"/>
  <c r="H9" i="1"/>
  <c r="K9" i="1" s="1"/>
  <c r="F9" i="1"/>
  <c r="K8" i="1"/>
  <c r="J8" i="1"/>
  <c r="H8" i="1"/>
  <c r="F8" i="1"/>
  <c r="J7" i="1"/>
  <c r="H7" i="1"/>
  <c r="K7" i="1" s="1"/>
  <c r="F7" i="1"/>
  <c r="J6" i="1"/>
  <c r="H6" i="1"/>
  <c r="K6" i="1" s="1"/>
  <c r="F6" i="1"/>
  <c r="K5" i="1"/>
  <c r="J5" i="1"/>
  <c r="H5" i="1"/>
  <c r="F5" i="1"/>
  <c r="J4" i="1"/>
  <c r="H4" i="1"/>
  <c r="K4" i="1" s="1"/>
  <c r="F4" i="1"/>
  <c r="F17" i="1" s="1"/>
  <c r="J3" i="1"/>
  <c r="H3" i="1"/>
  <c r="H17" i="1" s="1"/>
  <c r="K67" i="1" l="1"/>
  <c r="K49" i="1"/>
  <c r="E48" i="1"/>
  <c r="E42" i="1"/>
  <c r="F42" i="1" s="1"/>
  <c r="F32" i="1"/>
  <c r="H15" i="2"/>
  <c r="H16" i="2" s="1"/>
  <c r="F34" i="1"/>
  <c r="M15" i="2"/>
  <c r="E46" i="1"/>
  <c r="F46" i="1" s="1"/>
  <c r="K3" i="1"/>
  <c r="K17" i="1" s="1"/>
  <c r="K22" i="1"/>
  <c r="K34" i="1" s="1"/>
  <c r="H49" i="1"/>
  <c r="E60" i="1"/>
  <c r="F60" i="1" s="1"/>
  <c r="F33" i="1"/>
  <c r="E55" i="1" l="1"/>
  <c r="F55" i="1" s="1"/>
  <c r="F67" i="1" s="1"/>
  <c r="F48" i="1"/>
  <c r="F49" i="1" s="1"/>
</calcChain>
</file>

<file path=xl/sharedStrings.xml><?xml version="1.0" encoding="utf-8"?>
<sst xmlns="http://schemas.openxmlformats.org/spreadsheetml/2006/main" count="196" uniqueCount="103">
  <si>
    <t>General Surgery Laparoscopic Tray (Current State)</t>
  </si>
  <si>
    <t>Time to reprocess</t>
  </si>
  <si>
    <t>MSH Instrument Name</t>
  </si>
  <si>
    <t>Q</t>
  </si>
  <si>
    <t>Action Taken</t>
  </si>
  <si>
    <t>Rationale</t>
  </si>
  <si>
    <t>Costs/instrument ($)</t>
  </si>
  <si>
    <t>Total cost ($)</t>
  </si>
  <si>
    <t>Reprocessing Cost per Tool</t>
  </si>
  <si>
    <t>Total Reprocessing Labour Cost</t>
  </si>
  <si>
    <t>**reprocesing cost calculated via time study of MDRD technicians</t>
  </si>
  <si>
    <t>Dissector</t>
  </si>
  <si>
    <t>Moved to peel pack</t>
  </si>
  <si>
    <t>Very low utilization</t>
  </si>
  <si>
    <t>Debakey Flat</t>
  </si>
  <si>
    <t>Crile</t>
  </si>
  <si>
    <t>On new Universal Tray</t>
  </si>
  <si>
    <t>Low utilization</t>
  </si>
  <si>
    <t>Horizontal Clip Applier (Med Green)</t>
  </si>
  <si>
    <t>High utilization</t>
  </si>
  <si>
    <t>Suction Irrigator</t>
  </si>
  <si>
    <t>Replaced with Stryker</t>
  </si>
  <si>
    <t>Superior performance</t>
  </si>
  <si>
    <t>Endoclench (Bowel Grasper)</t>
  </si>
  <si>
    <t>Lap Scissors (Endoshears)</t>
  </si>
  <si>
    <t>Replace with disposable or sharpen</t>
  </si>
  <si>
    <t>Dull in set, disposable preferred</t>
  </si>
  <si>
    <t>L Hook</t>
  </si>
  <si>
    <t>Claw Forceps (Mother in law)</t>
  </si>
  <si>
    <t>Moved to Lap Chole Tray</t>
  </si>
  <si>
    <t>Only used with Lap Chole tray</t>
  </si>
  <si>
    <t>Senn Retractors</t>
  </si>
  <si>
    <t>Moved to modular trays</t>
  </si>
  <si>
    <t>Right angle retractor</t>
  </si>
  <si>
    <t>Peel Pack Items Commonly Requested</t>
  </si>
  <si>
    <t>Maryland Dissector</t>
  </si>
  <si>
    <t>Needle Driver</t>
  </si>
  <si>
    <t>Peel-pack, picked always available</t>
  </si>
  <si>
    <t>Surgeon/ service specific</t>
  </si>
  <si>
    <t>Total</t>
  </si>
  <si>
    <t>Gynecology Laparoscopic Tray (Current State)</t>
  </si>
  <si>
    <t>Total Reprocessing Cost</t>
  </si>
  <si>
    <t>Rounded/ Bullet graspers</t>
  </si>
  <si>
    <t>Low utilization, sufficient graspers in Universal tray</t>
  </si>
  <si>
    <t>Fundus Grasper (Atraumatic Allis)</t>
  </si>
  <si>
    <t>Removed</t>
  </si>
  <si>
    <t>Needle nose grasper (toothed)</t>
  </si>
  <si>
    <t>Rarely used</t>
  </si>
  <si>
    <t>All three services use</t>
  </si>
  <si>
    <t>Stryker Suction Irrigator</t>
  </si>
  <si>
    <t>Probe</t>
  </si>
  <si>
    <t>Bipolar forcep</t>
  </si>
  <si>
    <t>Replaced with Vendor Peel Pack</t>
  </si>
  <si>
    <t>Vendor preferred (Wolff)</t>
  </si>
  <si>
    <t>Fundus Grasper/ Bowel Grasper/ Wavy Grasper</t>
  </si>
  <si>
    <t>Gyne-Onc Laparoscopic Tray (Current State)</t>
  </si>
  <si>
    <t>Small Tip Lap Clinch</t>
  </si>
  <si>
    <t>Not preferred</t>
  </si>
  <si>
    <t>Hunter Grasper</t>
  </si>
  <si>
    <t>Duckbill Grasping Forcep</t>
  </si>
  <si>
    <t>On new Universal tray</t>
  </si>
  <si>
    <t>Suction irrigator (Stryker) x1</t>
  </si>
  <si>
    <t>Needle driver</t>
  </si>
  <si>
    <t>Universal Laparoscopic Tray</t>
  </si>
  <si>
    <t>Instrument Name</t>
  </si>
  <si>
    <t>Ratchet</t>
  </si>
  <si>
    <t>Bowel Wavy Grasper "Lap Endo Clinch" (ratchet)</t>
  </si>
  <si>
    <t>Y</t>
  </si>
  <si>
    <t>Bowel Wavy Grasper "Lap Endo Clinch" (non)</t>
  </si>
  <si>
    <t>N</t>
  </si>
  <si>
    <t>Rounded (Duckbill) Grasper</t>
  </si>
  <si>
    <t>Suction Irrigator Stryker</t>
  </si>
  <si>
    <t>n/a</t>
  </si>
  <si>
    <t>L-Hook</t>
  </si>
  <si>
    <t>Horizon Clip Applier (Med) Green</t>
  </si>
  <si>
    <t>Reusable Laparoscopic Shears/ Scissors</t>
  </si>
  <si>
    <t>Laparoscopic Kocher</t>
  </si>
  <si>
    <t>Peel Pack Items Picked for General Surgery Cases</t>
  </si>
  <si>
    <t>Needle driver (Surgeon Specific)</t>
  </si>
  <si>
    <t>Bipolar Forcep (Vendor)</t>
  </si>
  <si>
    <t>Peel Pack Items Picked for Gynecology Cases</t>
  </si>
  <si>
    <t>Total Laparoscopic Instruments</t>
  </si>
  <si>
    <t>Current State Trays</t>
  </si>
  <si>
    <t>Demand</t>
  </si>
  <si>
    <t>Std Dev</t>
  </si>
  <si>
    <t>CSL</t>
  </si>
  <si>
    <t>Z Score</t>
  </si>
  <si>
    <t>Rounded</t>
  </si>
  <si>
    <t>Procurement Cost/Tray</t>
  </si>
  <si>
    <t>Total Procurement Cost</t>
  </si>
  <si>
    <t>Number of Instrument/Tray</t>
  </si>
  <si>
    <t>Total Number of Instruments</t>
  </si>
  <si>
    <t>Reprocessing Cost per Tray</t>
  </si>
  <si>
    <t>Procedures per Year</t>
  </si>
  <si>
    <t>Reprocessing Cost</t>
  </si>
  <si>
    <t>General Surgery</t>
  </si>
  <si>
    <t>Gyne Surgery</t>
  </si>
  <si>
    <t>Gyne Onc</t>
  </si>
  <si>
    <t>Future State Trays</t>
  </si>
  <si>
    <t>Universal Tray</t>
  </si>
  <si>
    <t>Savings</t>
  </si>
  <si>
    <t>Difference in procurement costs</t>
  </si>
  <si>
    <t>Total savings ST t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b/>
      <sz val="11"/>
      <color rgb="FF000000"/>
      <name val="Arial"/>
    </font>
    <font>
      <sz val="10"/>
      <name val="Arial"/>
    </font>
    <font>
      <sz val="10"/>
      <color theme="1"/>
      <name val="Arial"/>
      <scheme val="minor"/>
    </font>
    <font>
      <sz val="11"/>
      <color rgb="FF000000"/>
      <name val="Arial"/>
    </font>
    <font>
      <i/>
      <sz val="11"/>
      <color rgb="FF000000"/>
      <name val="Arial"/>
    </font>
    <font>
      <b/>
      <i/>
      <sz val="11"/>
      <color rgb="FF000000"/>
      <name val="Arial"/>
    </font>
    <font>
      <sz val="10"/>
      <color rgb="FF000000"/>
      <name val="Arial"/>
    </font>
    <font>
      <b/>
      <sz val="10"/>
      <color rgb="FF000000"/>
      <name val="Arial"/>
    </font>
    <font>
      <b/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3" fillId="0" borderId="0" xfId="0" applyFont="1" applyAlignment="1"/>
    <xf numFmtId="0" fontId="1" fillId="0" borderId="4" xfId="0" applyFont="1" applyBorder="1" applyAlignment="1">
      <alignment horizontal="left" wrapText="1"/>
    </xf>
    <xf numFmtId="0" fontId="4" fillId="0" borderId="4" xfId="0" applyFont="1" applyBorder="1" applyAlignment="1">
      <alignment horizontal="left" wrapText="1"/>
    </xf>
    <xf numFmtId="0" fontId="3" fillId="0" borderId="0" xfId="0" applyFont="1"/>
    <xf numFmtId="0" fontId="3" fillId="0" borderId="4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wrapText="1"/>
    </xf>
    <xf numFmtId="0" fontId="7" fillId="0" borderId="4" xfId="0" applyFont="1" applyBorder="1" applyAlignment="1">
      <alignment horizontal="left" wrapText="1"/>
    </xf>
    <xf numFmtId="0" fontId="8" fillId="0" borderId="4" xfId="0" applyFont="1" applyBorder="1" applyAlignment="1">
      <alignment horizontal="left" wrapText="1"/>
    </xf>
    <xf numFmtId="0" fontId="9" fillId="0" borderId="0" xfId="0" applyFont="1" applyAlignment="1"/>
    <xf numFmtId="4" fontId="3" fillId="0" borderId="0" xfId="0" applyNumberFormat="1" applyFont="1"/>
    <xf numFmtId="0" fontId="9" fillId="0" borderId="0" xfId="0" applyFont="1"/>
    <xf numFmtId="0" fontId="1" fillId="0" borderId="1" xfId="0" applyFont="1" applyBorder="1" applyAlignment="1">
      <alignment horizontal="center" wrapText="1"/>
    </xf>
    <xf numFmtId="0" fontId="2" fillId="0" borderId="2" xfId="0" applyFont="1" applyBorder="1"/>
    <xf numFmtId="0" fontId="2" fillId="0" borderId="3" xfId="0" applyFont="1" applyBorder="1"/>
    <xf numFmtId="0" fontId="5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 wrapText="1"/>
    </xf>
    <xf numFmtId="0" fontId="3" fillId="0" borderId="5" xfId="0" applyFont="1" applyBorder="1"/>
    <xf numFmtId="0" fontId="2" fillId="0" borderId="6" xfId="0" applyFont="1" applyBorder="1"/>
    <xf numFmtId="0" fontId="6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67"/>
  <sheetViews>
    <sheetView topLeftCell="A36" workbookViewId="0">
      <selection sqref="A1:F1"/>
    </sheetView>
  </sheetViews>
  <sheetFormatPr baseColWidth="10" defaultColWidth="12.6640625" defaultRowHeight="15.75" customHeight="1" x14ac:dyDescent="0.15"/>
  <cols>
    <col min="2" max="2" width="16" customWidth="1"/>
  </cols>
  <sheetData>
    <row r="1" spans="1:11" ht="15.75" customHeight="1" x14ac:dyDescent="0.15">
      <c r="A1" s="12" t="s">
        <v>0</v>
      </c>
      <c r="B1" s="13"/>
      <c r="C1" s="13"/>
      <c r="D1" s="13"/>
      <c r="E1" s="13"/>
      <c r="F1" s="14"/>
      <c r="J1" s="1" t="s">
        <v>1</v>
      </c>
      <c r="K1" s="1" t="s">
        <v>1</v>
      </c>
    </row>
    <row r="2" spans="1:11" ht="15.75" customHeight="1" x14ac:dyDescent="0.15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1" t="s">
        <v>8</v>
      </c>
      <c r="H2" s="1" t="s">
        <v>9</v>
      </c>
      <c r="I2" s="1" t="s">
        <v>10</v>
      </c>
    </row>
    <row r="3" spans="1:11" ht="15.75" customHeight="1" x14ac:dyDescent="0.15">
      <c r="A3" s="3" t="s">
        <v>11</v>
      </c>
      <c r="B3" s="3">
        <v>1</v>
      </c>
      <c r="C3" s="3" t="s">
        <v>12</v>
      </c>
      <c r="D3" s="3" t="s">
        <v>13</v>
      </c>
      <c r="E3" s="3">
        <v>1200</v>
      </c>
      <c r="F3" s="3">
        <v>1500</v>
      </c>
      <c r="G3" s="1">
        <v>0.86</v>
      </c>
      <c r="H3" s="4">
        <f t="shared" ref="H3:H13" si="0">B3*G3</f>
        <v>0.86</v>
      </c>
      <c r="J3" s="4">
        <f t="shared" ref="J3:K3" si="1">G3/(30/60)</f>
        <v>1.72</v>
      </c>
      <c r="K3" s="4">
        <f t="shared" si="1"/>
        <v>1.72</v>
      </c>
    </row>
    <row r="4" spans="1:11" ht="15.75" customHeight="1" x14ac:dyDescent="0.15">
      <c r="A4" s="3" t="s">
        <v>14</v>
      </c>
      <c r="B4" s="3">
        <v>2</v>
      </c>
      <c r="C4" s="3" t="s">
        <v>12</v>
      </c>
      <c r="D4" s="3" t="s">
        <v>13</v>
      </c>
      <c r="E4" s="3">
        <v>50</v>
      </c>
      <c r="F4" s="3">
        <f t="shared" ref="F4:F13" si="2">B4*E4</f>
        <v>100</v>
      </c>
      <c r="G4" s="1">
        <v>0.43</v>
      </c>
      <c r="H4" s="4">
        <f t="shared" si="0"/>
        <v>0.86</v>
      </c>
      <c r="J4" s="4">
        <f t="shared" ref="J4:K4" si="3">G4/(30/60)</f>
        <v>0.86</v>
      </c>
      <c r="K4" s="4">
        <f t="shared" si="3"/>
        <v>1.72</v>
      </c>
    </row>
    <row r="5" spans="1:11" ht="15.75" customHeight="1" x14ac:dyDescent="0.15">
      <c r="A5" s="3" t="s">
        <v>15</v>
      </c>
      <c r="B5" s="3">
        <v>1</v>
      </c>
      <c r="C5" s="3" t="s">
        <v>16</v>
      </c>
      <c r="D5" s="3" t="s">
        <v>17</v>
      </c>
      <c r="E5" s="3">
        <v>60</v>
      </c>
      <c r="F5" s="3">
        <f t="shared" si="2"/>
        <v>60</v>
      </c>
      <c r="G5" s="1">
        <v>0.43</v>
      </c>
      <c r="H5" s="4">
        <f t="shared" si="0"/>
        <v>0.43</v>
      </c>
      <c r="J5" s="4">
        <f t="shared" ref="J5:K5" si="4">G5/(30/60)</f>
        <v>0.86</v>
      </c>
      <c r="K5" s="4">
        <f t="shared" si="4"/>
        <v>0.86</v>
      </c>
    </row>
    <row r="6" spans="1:11" ht="15.75" customHeight="1" x14ac:dyDescent="0.15">
      <c r="A6" s="3" t="s">
        <v>18</v>
      </c>
      <c r="B6" s="3">
        <v>1</v>
      </c>
      <c r="C6" s="3" t="s">
        <v>16</v>
      </c>
      <c r="D6" s="3" t="s">
        <v>19</v>
      </c>
      <c r="E6" s="3">
        <v>1400</v>
      </c>
      <c r="F6" s="3">
        <f t="shared" si="2"/>
        <v>1400</v>
      </c>
      <c r="G6" s="1">
        <v>0.86</v>
      </c>
      <c r="H6" s="4">
        <f t="shared" si="0"/>
        <v>0.86</v>
      </c>
      <c r="J6" s="4">
        <f t="shared" ref="J6:K6" si="5">G6/(30/60)</f>
        <v>1.72</v>
      </c>
      <c r="K6" s="4">
        <f t="shared" si="5"/>
        <v>1.72</v>
      </c>
    </row>
    <row r="7" spans="1:11" ht="15.75" customHeight="1" x14ac:dyDescent="0.15">
      <c r="A7" s="3" t="s">
        <v>20</v>
      </c>
      <c r="B7" s="3">
        <v>4</v>
      </c>
      <c r="C7" s="3" t="s">
        <v>21</v>
      </c>
      <c r="D7" s="3" t="s">
        <v>22</v>
      </c>
      <c r="E7" s="3">
        <v>200</v>
      </c>
      <c r="F7" s="3">
        <f t="shared" si="2"/>
        <v>800</v>
      </c>
      <c r="G7" s="1">
        <v>0.43</v>
      </c>
      <c r="H7" s="4">
        <f t="shared" si="0"/>
        <v>1.72</v>
      </c>
      <c r="J7" s="4">
        <f t="shared" ref="J7:K7" si="6">G7/(30/60)</f>
        <v>0.86</v>
      </c>
      <c r="K7" s="4">
        <f t="shared" si="6"/>
        <v>3.44</v>
      </c>
    </row>
    <row r="8" spans="1:11" ht="15.75" customHeight="1" x14ac:dyDescent="0.15">
      <c r="A8" s="3" t="s">
        <v>23</v>
      </c>
      <c r="B8" s="3">
        <v>3</v>
      </c>
      <c r="C8" s="3" t="s">
        <v>16</v>
      </c>
      <c r="D8" s="3" t="s">
        <v>19</v>
      </c>
      <c r="E8" s="3">
        <v>1300</v>
      </c>
      <c r="F8" s="3">
        <f t="shared" si="2"/>
        <v>3900</v>
      </c>
      <c r="G8" s="1">
        <v>0.86</v>
      </c>
      <c r="H8" s="4">
        <f t="shared" si="0"/>
        <v>2.58</v>
      </c>
      <c r="J8" s="4">
        <f t="shared" ref="J8:K8" si="7">G8/(30/60)</f>
        <v>1.72</v>
      </c>
      <c r="K8" s="4">
        <f t="shared" si="7"/>
        <v>5.16</v>
      </c>
    </row>
    <row r="9" spans="1:11" ht="15.75" customHeight="1" x14ac:dyDescent="0.15">
      <c r="A9" s="3" t="s">
        <v>24</v>
      </c>
      <c r="B9" s="3">
        <v>1</v>
      </c>
      <c r="C9" s="3" t="s">
        <v>25</v>
      </c>
      <c r="D9" s="3" t="s">
        <v>26</v>
      </c>
      <c r="E9" s="3">
        <v>1500</v>
      </c>
      <c r="F9" s="3">
        <f t="shared" si="2"/>
        <v>1500</v>
      </c>
      <c r="G9" s="1">
        <v>0.86</v>
      </c>
      <c r="H9" s="4">
        <f t="shared" si="0"/>
        <v>0.86</v>
      </c>
      <c r="J9" s="4">
        <f t="shared" ref="J9:K9" si="8">G9/(30/60)</f>
        <v>1.72</v>
      </c>
      <c r="K9" s="4">
        <f t="shared" si="8"/>
        <v>1.72</v>
      </c>
    </row>
    <row r="10" spans="1:11" ht="15.75" customHeight="1" x14ac:dyDescent="0.15">
      <c r="A10" s="3" t="s">
        <v>27</v>
      </c>
      <c r="B10" s="3">
        <v>1</v>
      </c>
      <c r="C10" s="3" t="s">
        <v>16</v>
      </c>
      <c r="D10" s="3" t="s">
        <v>19</v>
      </c>
      <c r="E10" s="3">
        <v>1200</v>
      </c>
      <c r="F10" s="3">
        <f t="shared" si="2"/>
        <v>1200</v>
      </c>
      <c r="G10" s="1">
        <v>0.43</v>
      </c>
      <c r="H10" s="4">
        <f t="shared" si="0"/>
        <v>0.43</v>
      </c>
      <c r="J10" s="4">
        <f t="shared" ref="J10:K10" si="9">G10/(30/60)</f>
        <v>0.86</v>
      </c>
      <c r="K10" s="4">
        <f t="shared" si="9"/>
        <v>0.86</v>
      </c>
    </row>
    <row r="11" spans="1:11" ht="15.75" customHeight="1" x14ac:dyDescent="0.15">
      <c r="A11" s="3" t="s">
        <v>28</v>
      </c>
      <c r="B11" s="3">
        <v>1</v>
      </c>
      <c r="C11" s="3" t="s">
        <v>29</v>
      </c>
      <c r="D11" s="3" t="s">
        <v>30</v>
      </c>
      <c r="E11" s="3">
        <v>140</v>
      </c>
      <c r="F11" s="3">
        <f t="shared" si="2"/>
        <v>140</v>
      </c>
      <c r="G11" s="1">
        <v>0.43</v>
      </c>
      <c r="H11" s="4">
        <f t="shared" si="0"/>
        <v>0.43</v>
      </c>
      <c r="J11" s="4">
        <f t="shared" ref="J11:K11" si="10">G11/(30/60)</f>
        <v>0.86</v>
      </c>
      <c r="K11" s="4">
        <f t="shared" si="10"/>
        <v>0.86</v>
      </c>
    </row>
    <row r="12" spans="1:11" ht="15.75" customHeight="1" x14ac:dyDescent="0.15">
      <c r="A12" s="3" t="s">
        <v>31</v>
      </c>
      <c r="B12" s="3">
        <v>2</v>
      </c>
      <c r="C12" s="3" t="s">
        <v>32</v>
      </c>
      <c r="D12" s="3" t="s">
        <v>19</v>
      </c>
      <c r="E12" s="3">
        <v>60</v>
      </c>
      <c r="F12" s="3">
        <f t="shared" si="2"/>
        <v>120</v>
      </c>
      <c r="G12" s="1">
        <v>0.19</v>
      </c>
      <c r="H12" s="4">
        <f t="shared" si="0"/>
        <v>0.38</v>
      </c>
      <c r="J12" s="4">
        <f t="shared" ref="J12:K12" si="11">G12/(30/60)</f>
        <v>0.38</v>
      </c>
      <c r="K12" s="4">
        <f t="shared" si="11"/>
        <v>0.76</v>
      </c>
    </row>
    <row r="13" spans="1:11" ht="15.75" customHeight="1" x14ac:dyDescent="0.15">
      <c r="A13" s="3" t="s">
        <v>33</v>
      </c>
      <c r="B13" s="3">
        <v>2</v>
      </c>
      <c r="C13" s="3" t="s">
        <v>32</v>
      </c>
      <c r="D13" s="3" t="s">
        <v>19</v>
      </c>
      <c r="E13" s="3">
        <v>60</v>
      </c>
      <c r="F13" s="3">
        <f t="shared" si="2"/>
        <v>120</v>
      </c>
      <c r="G13" s="1">
        <v>0.19</v>
      </c>
      <c r="H13" s="4">
        <f t="shared" si="0"/>
        <v>0.38</v>
      </c>
      <c r="J13" s="4">
        <f t="shared" ref="J13:K13" si="12">G13/(30/60)</f>
        <v>0.38</v>
      </c>
      <c r="K13" s="4">
        <f t="shared" si="12"/>
        <v>0.76</v>
      </c>
    </row>
    <row r="14" spans="1:11" ht="15.75" customHeight="1" x14ac:dyDescent="0.15">
      <c r="A14" s="15" t="s">
        <v>34</v>
      </c>
      <c r="B14" s="13"/>
      <c r="C14" s="13"/>
      <c r="D14" s="13"/>
      <c r="E14" s="13"/>
      <c r="F14" s="14"/>
      <c r="J14" s="4">
        <f t="shared" ref="J14:K14" si="13">G14/(30/60)</f>
        <v>0</v>
      </c>
      <c r="K14" s="4">
        <f t="shared" si="13"/>
        <v>0</v>
      </c>
    </row>
    <row r="15" spans="1:11" ht="15.75" customHeight="1" x14ac:dyDescent="0.15">
      <c r="A15" s="3" t="s">
        <v>35</v>
      </c>
      <c r="B15" s="3">
        <v>1</v>
      </c>
      <c r="C15" s="3" t="s">
        <v>16</v>
      </c>
      <c r="D15" s="3" t="s">
        <v>19</v>
      </c>
      <c r="E15" s="3">
        <v>1400</v>
      </c>
      <c r="F15" s="3">
        <f t="shared" ref="F15:F16" si="14">B15*E15</f>
        <v>1400</v>
      </c>
      <c r="G15" s="1">
        <f>0.86+0.99</f>
        <v>1.85</v>
      </c>
      <c r="H15" s="4">
        <f t="shared" ref="H15:H16" si="15">B15*G15</f>
        <v>1.85</v>
      </c>
      <c r="J15" s="4">
        <f t="shared" ref="J15:K15" si="16">G15/(30/60)</f>
        <v>3.7</v>
      </c>
      <c r="K15" s="4">
        <f t="shared" si="16"/>
        <v>3.7</v>
      </c>
    </row>
    <row r="16" spans="1:11" ht="15.75" customHeight="1" x14ac:dyDescent="0.15">
      <c r="A16" s="3" t="s">
        <v>36</v>
      </c>
      <c r="B16" s="3">
        <v>2</v>
      </c>
      <c r="C16" s="3" t="s">
        <v>37</v>
      </c>
      <c r="D16" s="3" t="s">
        <v>38</v>
      </c>
      <c r="E16" s="3">
        <v>60</v>
      </c>
      <c r="F16" s="3">
        <f t="shared" si="14"/>
        <v>120</v>
      </c>
      <c r="G16" s="1">
        <f>0.99+0.43</f>
        <v>1.42</v>
      </c>
      <c r="H16" s="4">
        <f t="shared" si="15"/>
        <v>2.84</v>
      </c>
      <c r="J16" s="4">
        <f t="shared" ref="J16:K16" si="17">G16/(30/60)</f>
        <v>2.84</v>
      </c>
      <c r="K16" s="4">
        <f t="shared" si="17"/>
        <v>5.68</v>
      </c>
    </row>
    <row r="17" spans="1:11" ht="15.75" customHeight="1" x14ac:dyDescent="0.15">
      <c r="A17" s="2" t="s">
        <v>39</v>
      </c>
      <c r="B17" s="4">
        <f>SUM(B3:B13, B15:B16)</f>
        <v>22</v>
      </c>
      <c r="C17" s="5"/>
      <c r="D17" s="5"/>
      <c r="E17" s="5"/>
      <c r="F17" s="3">
        <f>SUM(F3:F13, F15:F16)</f>
        <v>12360</v>
      </c>
      <c r="H17" s="4">
        <f>SUM(H3:H16)</f>
        <v>14.48</v>
      </c>
      <c r="K17" s="4">
        <f>SUM(K3:K16)</f>
        <v>28.96</v>
      </c>
    </row>
    <row r="20" spans="1:11" ht="15.75" customHeight="1" x14ac:dyDescent="0.15">
      <c r="A20" s="12" t="s">
        <v>40</v>
      </c>
      <c r="B20" s="13"/>
      <c r="C20" s="13"/>
      <c r="D20" s="13"/>
      <c r="E20" s="13"/>
      <c r="F20" s="14"/>
    </row>
    <row r="21" spans="1:11" ht="15.75" customHeight="1" x14ac:dyDescent="0.15">
      <c r="A21" s="2" t="s">
        <v>2</v>
      </c>
      <c r="B21" s="2" t="s">
        <v>3</v>
      </c>
      <c r="C21" s="2" t="s">
        <v>4</v>
      </c>
      <c r="D21" s="2" t="s">
        <v>5</v>
      </c>
      <c r="E21" s="2" t="s">
        <v>6</v>
      </c>
      <c r="F21" s="2" t="s">
        <v>7</v>
      </c>
      <c r="G21" s="1" t="s">
        <v>8</v>
      </c>
      <c r="H21" s="1" t="s">
        <v>41</v>
      </c>
      <c r="J21" s="1" t="s">
        <v>1</v>
      </c>
      <c r="K21" s="1" t="s">
        <v>1</v>
      </c>
    </row>
    <row r="22" spans="1:11" ht="15.75" customHeight="1" x14ac:dyDescent="0.15">
      <c r="A22" s="3" t="s">
        <v>42</v>
      </c>
      <c r="B22" s="3">
        <v>2</v>
      </c>
      <c r="C22" s="3" t="s">
        <v>16</v>
      </c>
      <c r="D22" s="3" t="s">
        <v>43</v>
      </c>
      <c r="E22" s="3">
        <v>1400</v>
      </c>
      <c r="F22" s="3">
        <f t="shared" ref="F22:F29" si="18">B22*E22</f>
        <v>2800</v>
      </c>
      <c r="G22" s="1">
        <v>0.86</v>
      </c>
      <c r="H22" s="4">
        <f t="shared" ref="H22:H33" si="19">B22*G22</f>
        <v>1.72</v>
      </c>
      <c r="J22" s="4">
        <f t="shared" ref="J22:K22" si="20">G22/(30/60)</f>
        <v>1.72</v>
      </c>
      <c r="K22" s="4">
        <f t="shared" si="20"/>
        <v>3.44</v>
      </c>
    </row>
    <row r="23" spans="1:11" ht="15.75" customHeight="1" x14ac:dyDescent="0.15">
      <c r="A23" s="3" t="s">
        <v>44</v>
      </c>
      <c r="B23" s="3">
        <v>1</v>
      </c>
      <c r="C23" s="3" t="s">
        <v>45</v>
      </c>
      <c r="D23" s="3" t="s">
        <v>17</v>
      </c>
      <c r="E23" s="3">
        <v>1400</v>
      </c>
      <c r="F23" s="3">
        <f t="shared" si="18"/>
        <v>1400</v>
      </c>
      <c r="G23" s="1">
        <v>0.86</v>
      </c>
      <c r="H23" s="4">
        <f t="shared" si="19"/>
        <v>0.86</v>
      </c>
      <c r="J23" s="4">
        <f t="shared" ref="J23:K23" si="21">G23/(30/60)</f>
        <v>1.72</v>
      </c>
      <c r="K23" s="4">
        <f t="shared" si="21"/>
        <v>1.72</v>
      </c>
    </row>
    <row r="24" spans="1:11" ht="15.75" customHeight="1" x14ac:dyDescent="0.15">
      <c r="A24" s="3" t="s">
        <v>46</v>
      </c>
      <c r="B24" s="3">
        <v>1</v>
      </c>
      <c r="C24" s="3" t="s">
        <v>45</v>
      </c>
      <c r="D24" s="3" t="s">
        <v>47</v>
      </c>
      <c r="E24" s="3">
        <v>1400</v>
      </c>
      <c r="F24" s="3">
        <f t="shared" si="18"/>
        <v>1400</v>
      </c>
      <c r="G24" s="1">
        <v>0.86</v>
      </c>
      <c r="H24" s="4">
        <f t="shared" si="19"/>
        <v>0.86</v>
      </c>
      <c r="J24" s="4">
        <f t="shared" ref="J24:K24" si="22">G24/(30/60)</f>
        <v>1.72</v>
      </c>
      <c r="K24" s="4">
        <f t="shared" si="22"/>
        <v>1.72</v>
      </c>
    </row>
    <row r="25" spans="1:11" ht="15.75" customHeight="1" x14ac:dyDescent="0.15">
      <c r="A25" s="3" t="s">
        <v>35</v>
      </c>
      <c r="B25" s="3">
        <v>1</v>
      </c>
      <c r="C25" s="3" t="s">
        <v>16</v>
      </c>
      <c r="D25" s="3" t="s">
        <v>48</v>
      </c>
      <c r="E25" s="3">
        <f>E15</f>
        <v>1400</v>
      </c>
      <c r="F25" s="3">
        <f t="shared" si="18"/>
        <v>1400</v>
      </c>
      <c r="G25" s="1">
        <v>0.86</v>
      </c>
      <c r="H25" s="4">
        <f t="shared" si="19"/>
        <v>0.86</v>
      </c>
      <c r="J25" s="4">
        <f t="shared" ref="J25:K25" si="23">G25/(30/60)</f>
        <v>1.72</v>
      </c>
      <c r="K25" s="4">
        <f t="shared" si="23"/>
        <v>1.72</v>
      </c>
    </row>
    <row r="26" spans="1:11" ht="15.75" customHeight="1" x14ac:dyDescent="0.15">
      <c r="A26" s="3" t="s">
        <v>49</v>
      </c>
      <c r="B26" s="3">
        <v>1</v>
      </c>
      <c r="C26" s="3" t="s">
        <v>16</v>
      </c>
      <c r="D26" s="3" t="s">
        <v>48</v>
      </c>
      <c r="E26" s="3">
        <v>800</v>
      </c>
      <c r="F26" s="3">
        <f t="shared" si="18"/>
        <v>800</v>
      </c>
      <c r="G26" s="1">
        <v>0.86</v>
      </c>
      <c r="H26" s="4">
        <f t="shared" si="19"/>
        <v>0.86</v>
      </c>
      <c r="J26" s="4">
        <f t="shared" ref="J26:K26" si="24">G26/(30/60)</f>
        <v>1.72</v>
      </c>
      <c r="K26" s="4">
        <f t="shared" si="24"/>
        <v>1.72</v>
      </c>
    </row>
    <row r="27" spans="1:11" ht="15.75" customHeight="1" x14ac:dyDescent="0.15">
      <c r="A27" s="3" t="s">
        <v>27</v>
      </c>
      <c r="B27" s="3">
        <v>1</v>
      </c>
      <c r="C27" s="3" t="s">
        <v>16</v>
      </c>
      <c r="D27" s="3" t="s">
        <v>48</v>
      </c>
      <c r="E27" s="3">
        <f>E10</f>
        <v>1200</v>
      </c>
      <c r="F27" s="3">
        <f t="shared" si="18"/>
        <v>1200</v>
      </c>
      <c r="G27" s="1">
        <v>0.86</v>
      </c>
      <c r="H27" s="4">
        <f t="shared" si="19"/>
        <v>0.86</v>
      </c>
      <c r="J27" s="4">
        <f t="shared" ref="J27:K27" si="25">G27/(30/60)</f>
        <v>1.72</v>
      </c>
      <c r="K27" s="4">
        <f t="shared" si="25"/>
        <v>1.72</v>
      </c>
    </row>
    <row r="28" spans="1:11" ht="15.75" customHeight="1" x14ac:dyDescent="0.15">
      <c r="A28" s="3" t="s">
        <v>50</v>
      </c>
      <c r="B28" s="3">
        <v>1</v>
      </c>
      <c r="C28" s="3" t="s">
        <v>45</v>
      </c>
      <c r="D28" s="3" t="s">
        <v>47</v>
      </c>
      <c r="E28" s="3">
        <v>1200</v>
      </c>
      <c r="F28" s="3">
        <f t="shared" si="18"/>
        <v>1200</v>
      </c>
      <c r="G28" s="1">
        <v>0.86</v>
      </c>
      <c r="H28" s="4">
        <f t="shared" si="19"/>
        <v>0.86</v>
      </c>
      <c r="J28" s="4">
        <f t="shared" ref="J28:K28" si="26">G28/(30/60)</f>
        <v>1.72</v>
      </c>
      <c r="K28" s="4">
        <f t="shared" si="26"/>
        <v>1.72</v>
      </c>
    </row>
    <row r="29" spans="1:11" ht="15.75" customHeight="1" x14ac:dyDescent="0.15">
      <c r="A29" s="3" t="s">
        <v>51</v>
      </c>
      <c r="B29" s="3">
        <v>1</v>
      </c>
      <c r="C29" s="3" t="s">
        <v>52</v>
      </c>
      <c r="D29" s="3" t="s">
        <v>53</v>
      </c>
      <c r="E29" s="3">
        <v>100</v>
      </c>
      <c r="F29" s="3">
        <f t="shared" si="18"/>
        <v>100</v>
      </c>
      <c r="G29" s="1">
        <v>0.43</v>
      </c>
      <c r="H29" s="4">
        <f t="shared" si="19"/>
        <v>0.43</v>
      </c>
      <c r="J29" s="4">
        <f t="shared" ref="J29:K29" si="27">G29/(30/60)</f>
        <v>0.86</v>
      </c>
      <c r="K29" s="4">
        <f t="shared" si="27"/>
        <v>0.86</v>
      </c>
    </row>
    <row r="30" spans="1:11" ht="15.75" customHeight="1" x14ac:dyDescent="0.15">
      <c r="A30" s="15" t="s">
        <v>34</v>
      </c>
      <c r="B30" s="13"/>
      <c r="C30" s="13"/>
      <c r="D30" s="13"/>
      <c r="E30" s="13"/>
      <c r="F30" s="14"/>
      <c r="H30" s="4">
        <f t="shared" si="19"/>
        <v>0</v>
      </c>
      <c r="J30" s="4">
        <f t="shared" ref="J30:K30" si="28">G30/(30/60)</f>
        <v>0</v>
      </c>
      <c r="K30" s="4">
        <f t="shared" si="28"/>
        <v>0</v>
      </c>
    </row>
    <row r="31" spans="1:11" ht="15.75" customHeight="1" x14ac:dyDescent="0.15">
      <c r="A31" s="3" t="s">
        <v>54</v>
      </c>
      <c r="B31" s="3">
        <v>3</v>
      </c>
      <c r="C31" s="3" t="s">
        <v>16</v>
      </c>
      <c r="D31" s="3" t="s">
        <v>19</v>
      </c>
      <c r="E31" s="3">
        <f>E8</f>
        <v>1300</v>
      </c>
      <c r="F31" s="3">
        <f t="shared" ref="F31:F33" si="29">B31*E31</f>
        <v>3900</v>
      </c>
      <c r="G31" s="1">
        <v>1.85</v>
      </c>
      <c r="H31" s="4">
        <f t="shared" si="19"/>
        <v>5.5500000000000007</v>
      </c>
      <c r="J31" s="4">
        <f t="shared" ref="J31:K31" si="30">G31/(30/60)</f>
        <v>3.7</v>
      </c>
      <c r="K31" s="4">
        <f t="shared" si="30"/>
        <v>11.100000000000001</v>
      </c>
    </row>
    <row r="32" spans="1:11" ht="15.75" customHeight="1" x14ac:dyDescent="0.15">
      <c r="A32" s="3" t="s">
        <v>35</v>
      </c>
      <c r="B32" s="3">
        <v>1</v>
      </c>
      <c r="C32" s="3" t="s">
        <v>16</v>
      </c>
      <c r="D32" s="3" t="s">
        <v>19</v>
      </c>
      <c r="E32" s="3">
        <f>E25</f>
        <v>1400</v>
      </c>
      <c r="F32" s="3">
        <f t="shared" si="29"/>
        <v>1400</v>
      </c>
      <c r="G32" s="1">
        <v>1.85</v>
      </c>
      <c r="H32" s="4">
        <f t="shared" si="19"/>
        <v>1.85</v>
      </c>
      <c r="J32" s="4">
        <f t="shared" ref="J32:K32" si="31">G32/(30/60)</f>
        <v>3.7</v>
      </c>
      <c r="K32" s="4">
        <f t="shared" si="31"/>
        <v>3.7</v>
      </c>
    </row>
    <row r="33" spans="1:11" ht="15.75" customHeight="1" x14ac:dyDescent="0.15">
      <c r="A33" s="3" t="s">
        <v>36</v>
      </c>
      <c r="B33" s="3">
        <v>2</v>
      </c>
      <c r="C33" s="3" t="s">
        <v>37</v>
      </c>
      <c r="D33" s="3" t="s">
        <v>38</v>
      </c>
      <c r="E33" s="3">
        <f>E16</f>
        <v>60</v>
      </c>
      <c r="F33" s="3">
        <f t="shared" si="29"/>
        <v>120</v>
      </c>
      <c r="G33" s="1">
        <v>1.44</v>
      </c>
      <c r="H33" s="4">
        <f t="shared" si="19"/>
        <v>2.88</v>
      </c>
      <c r="J33" s="4">
        <f t="shared" ref="J33:K33" si="32">G33/(30/60)</f>
        <v>2.88</v>
      </c>
      <c r="K33" s="4">
        <f t="shared" si="32"/>
        <v>5.76</v>
      </c>
    </row>
    <row r="34" spans="1:11" ht="15.75" customHeight="1" x14ac:dyDescent="0.15">
      <c r="A34" s="2" t="s">
        <v>39</v>
      </c>
      <c r="B34" s="3">
        <f>SUM(B22:B29, B31:B33)</f>
        <v>15</v>
      </c>
      <c r="C34" s="6"/>
      <c r="D34" s="6"/>
      <c r="E34" s="3"/>
      <c r="F34" s="3">
        <f>SUM(F22:F33)</f>
        <v>15720</v>
      </c>
      <c r="H34" s="4">
        <f>SUM(H22:H29, H31:H33)</f>
        <v>17.59</v>
      </c>
      <c r="K34" s="4">
        <f>SUM(K22:K33)</f>
        <v>35.18</v>
      </c>
    </row>
    <row r="37" spans="1:11" ht="15.75" customHeight="1" x14ac:dyDescent="0.15">
      <c r="A37" s="12" t="s">
        <v>55</v>
      </c>
      <c r="B37" s="13"/>
      <c r="C37" s="13"/>
      <c r="D37" s="13"/>
      <c r="E37" s="13"/>
      <c r="F37" s="14"/>
    </row>
    <row r="38" spans="1:11" ht="15.75" customHeight="1" x14ac:dyDescent="0.15">
      <c r="A38" s="2" t="s">
        <v>2</v>
      </c>
      <c r="B38" s="2" t="s">
        <v>3</v>
      </c>
      <c r="C38" s="2" t="s">
        <v>4</v>
      </c>
      <c r="D38" s="2" t="s">
        <v>5</v>
      </c>
      <c r="E38" s="2" t="s">
        <v>6</v>
      </c>
      <c r="F38" s="2" t="s">
        <v>7</v>
      </c>
      <c r="G38" s="1" t="s">
        <v>8</v>
      </c>
      <c r="H38" s="1" t="s">
        <v>41</v>
      </c>
      <c r="J38" s="1" t="s">
        <v>1</v>
      </c>
      <c r="K38" s="1" t="s">
        <v>1</v>
      </c>
    </row>
    <row r="39" spans="1:11" ht="15.75" customHeight="1" x14ac:dyDescent="0.15">
      <c r="A39" s="3" t="s">
        <v>56</v>
      </c>
      <c r="B39" s="3">
        <v>2</v>
      </c>
      <c r="C39" s="3" t="s">
        <v>45</v>
      </c>
      <c r="D39" s="3" t="s">
        <v>57</v>
      </c>
      <c r="E39" s="3">
        <v>1300</v>
      </c>
      <c r="F39" s="3">
        <f t="shared" ref="F39:F46" si="33">B39*E39</f>
        <v>2600</v>
      </c>
      <c r="G39" s="1">
        <v>0.86</v>
      </c>
      <c r="H39" s="1">
        <f t="shared" ref="H39:H48" si="34">B39*G39</f>
        <v>1.72</v>
      </c>
      <c r="J39" s="4">
        <f t="shared" ref="J39:K39" si="35">G39/(30/60)</f>
        <v>1.72</v>
      </c>
      <c r="K39" s="4">
        <f t="shared" si="35"/>
        <v>3.44</v>
      </c>
    </row>
    <row r="40" spans="1:11" ht="15.75" customHeight="1" x14ac:dyDescent="0.15">
      <c r="A40" s="3" t="s">
        <v>58</v>
      </c>
      <c r="B40" s="3">
        <v>2</v>
      </c>
      <c r="C40" s="3" t="s">
        <v>45</v>
      </c>
      <c r="D40" s="3" t="s">
        <v>57</v>
      </c>
      <c r="E40" s="3">
        <v>1400</v>
      </c>
      <c r="F40" s="3">
        <f t="shared" si="33"/>
        <v>2800</v>
      </c>
      <c r="G40" s="1">
        <v>0.86</v>
      </c>
      <c r="H40" s="1">
        <f t="shared" si="34"/>
        <v>1.72</v>
      </c>
      <c r="J40" s="4">
        <f t="shared" ref="J40:K40" si="36">G40/(30/60)</f>
        <v>1.72</v>
      </c>
      <c r="K40" s="4">
        <f t="shared" si="36"/>
        <v>3.44</v>
      </c>
    </row>
    <row r="41" spans="1:11" ht="15.75" customHeight="1" x14ac:dyDescent="0.15">
      <c r="A41" s="3" t="s">
        <v>59</v>
      </c>
      <c r="B41" s="3">
        <v>2</v>
      </c>
      <c r="C41" s="3" t="s">
        <v>60</v>
      </c>
      <c r="D41" s="3" t="s">
        <v>19</v>
      </c>
      <c r="E41" s="3">
        <v>1400</v>
      </c>
      <c r="F41" s="3">
        <f t="shared" si="33"/>
        <v>2800</v>
      </c>
      <c r="G41" s="1">
        <v>0.86</v>
      </c>
      <c r="H41" s="1">
        <f t="shared" si="34"/>
        <v>1.72</v>
      </c>
      <c r="J41" s="4">
        <f t="shared" ref="J41:K41" si="37">G41/(30/60)</f>
        <v>1.72</v>
      </c>
      <c r="K41" s="4">
        <f t="shared" si="37"/>
        <v>3.44</v>
      </c>
    </row>
    <row r="42" spans="1:11" ht="15.75" customHeight="1" x14ac:dyDescent="0.15">
      <c r="A42" s="3" t="s">
        <v>35</v>
      </c>
      <c r="B42" s="3">
        <v>1</v>
      </c>
      <c r="C42" s="3" t="s">
        <v>60</v>
      </c>
      <c r="D42" s="3" t="s">
        <v>19</v>
      </c>
      <c r="E42" s="3">
        <f>E32</f>
        <v>1400</v>
      </c>
      <c r="F42" s="3">
        <f t="shared" si="33"/>
        <v>1400</v>
      </c>
      <c r="G42" s="1">
        <v>0.86</v>
      </c>
      <c r="H42" s="1">
        <f t="shared" si="34"/>
        <v>0.86</v>
      </c>
      <c r="J42" s="4">
        <f t="shared" ref="J42:K42" si="38">G42/(30/60)</f>
        <v>1.72</v>
      </c>
      <c r="K42" s="4">
        <f t="shared" si="38"/>
        <v>1.72</v>
      </c>
    </row>
    <row r="43" spans="1:11" ht="15.75" customHeight="1" x14ac:dyDescent="0.15">
      <c r="A43" s="3" t="s">
        <v>61</v>
      </c>
      <c r="B43" s="3">
        <v>1</v>
      </c>
      <c r="C43" s="3" t="s">
        <v>60</v>
      </c>
      <c r="D43" s="3" t="s">
        <v>22</v>
      </c>
      <c r="E43" s="3">
        <f t="shared" ref="E43:E44" si="39">E26</f>
        <v>800</v>
      </c>
      <c r="F43" s="3">
        <f t="shared" si="33"/>
        <v>800</v>
      </c>
      <c r="G43" s="1">
        <v>0.86</v>
      </c>
      <c r="H43" s="1">
        <f t="shared" si="34"/>
        <v>0.86</v>
      </c>
      <c r="J43" s="4">
        <f t="shared" ref="J43:K43" si="40">G43/(30/60)</f>
        <v>1.72</v>
      </c>
      <c r="K43" s="4">
        <f t="shared" si="40"/>
        <v>1.72</v>
      </c>
    </row>
    <row r="44" spans="1:11" ht="15.75" customHeight="1" x14ac:dyDescent="0.15">
      <c r="A44" s="3" t="s">
        <v>27</v>
      </c>
      <c r="B44" s="3">
        <v>1</v>
      </c>
      <c r="C44" s="3" t="s">
        <v>16</v>
      </c>
      <c r="D44" s="3" t="s">
        <v>19</v>
      </c>
      <c r="E44" s="3">
        <f t="shared" si="39"/>
        <v>1200</v>
      </c>
      <c r="F44" s="3">
        <f t="shared" si="33"/>
        <v>1200</v>
      </c>
      <c r="G44" s="1">
        <v>0.86</v>
      </c>
      <c r="H44" s="1">
        <f t="shared" si="34"/>
        <v>0.86</v>
      </c>
      <c r="J44" s="4">
        <f t="shared" ref="J44:K44" si="41">G44/(30/60)</f>
        <v>1.72</v>
      </c>
      <c r="K44" s="4">
        <f t="shared" si="41"/>
        <v>1.72</v>
      </c>
    </row>
    <row r="45" spans="1:11" ht="15.75" customHeight="1" x14ac:dyDescent="0.15">
      <c r="A45" s="3" t="s">
        <v>24</v>
      </c>
      <c r="B45" s="3">
        <v>1</v>
      </c>
      <c r="C45" s="3" t="s">
        <v>25</v>
      </c>
      <c r="D45" s="3" t="s">
        <v>26</v>
      </c>
      <c r="E45" s="3">
        <f>E9</f>
        <v>1500</v>
      </c>
      <c r="F45" s="3">
        <f t="shared" si="33"/>
        <v>1500</v>
      </c>
      <c r="G45" s="1">
        <v>0.86</v>
      </c>
      <c r="H45" s="1">
        <f t="shared" si="34"/>
        <v>0.86</v>
      </c>
      <c r="J45" s="4">
        <f t="shared" ref="J45:K45" si="42">G45/(30/60)</f>
        <v>1.72</v>
      </c>
      <c r="K45" s="4">
        <f t="shared" si="42"/>
        <v>1.72</v>
      </c>
    </row>
    <row r="46" spans="1:11" ht="15.75" customHeight="1" x14ac:dyDescent="0.15">
      <c r="A46" s="3" t="s">
        <v>62</v>
      </c>
      <c r="B46" s="3">
        <v>1</v>
      </c>
      <c r="C46" s="3" t="s">
        <v>37</v>
      </c>
      <c r="D46" s="3" t="s">
        <v>19</v>
      </c>
      <c r="E46" s="3">
        <f>E33</f>
        <v>60</v>
      </c>
      <c r="F46" s="3">
        <f t="shared" si="33"/>
        <v>60</v>
      </c>
      <c r="G46" s="1">
        <v>0.43</v>
      </c>
      <c r="H46" s="1">
        <f t="shared" si="34"/>
        <v>0.43</v>
      </c>
      <c r="J46" s="4">
        <f t="shared" ref="J46:K46" si="43">G46/(30/60)</f>
        <v>0.86</v>
      </c>
      <c r="K46" s="4">
        <f t="shared" si="43"/>
        <v>0.86</v>
      </c>
    </row>
    <row r="47" spans="1:11" ht="15.75" customHeight="1" x14ac:dyDescent="0.15">
      <c r="A47" s="15" t="s">
        <v>34</v>
      </c>
      <c r="B47" s="13"/>
      <c r="C47" s="13"/>
      <c r="D47" s="13"/>
      <c r="E47" s="13"/>
      <c r="F47" s="14"/>
      <c r="H47" s="1">
        <f t="shared" si="34"/>
        <v>0</v>
      </c>
      <c r="J47" s="4">
        <f t="shared" ref="J47:K47" si="44">G47/(30/60)</f>
        <v>0</v>
      </c>
      <c r="K47" s="4">
        <f t="shared" si="44"/>
        <v>0</v>
      </c>
    </row>
    <row r="48" spans="1:11" ht="15.75" customHeight="1" x14ac:dyDescent="0.15">
      <c r="A48" s="3" t="s">
        <v>35</v>
      </c>
      <c r="B48" s="3">
        <v>1</v>
      </c>
      <c r="C48" s="3" t="s">
        <v>16</v>
      </c>
      <c r="D48" s="3" t="s">
        <v>19</v>
      </c>
      <c r="E48" s="3">
        <f>E32</f>
        <v>1400</v>
      </c>
      <c r="F48" s="3">
        <f>B48*E48</f>
        <v>1400</v>
      </c>
      <c r="G48" s="1">
        <v>1.85</v>
      </c>
      <c r="H48" s="1">
        <f t="shared" si="34"/>
        <v>1.85</v>
      </c>
      <c r="J48" s="4">
        <f t="shared" ref="J48:K48" si="45">G48/(30/60)</f>
        <v>3.7</v>
      </c>
      <c r="K48" s="4">
        <f t="shared" si="45"/>
        <v>3.7</v>
      </c>
    </row>
    <row r="49" spans="1:11" ht="15.75" customHeight="1" x14ac:dyDescent="0.15">
      <c r="A49" s="2" t="s">
        <v>39</v>
      </c>
      <c r="B49" s="3">
        <f>SUM(B39:B46, B48)</f>
        <v>12</v>
      </c>
      <c r="C49" s="5"/>
      <c r="D49" s="5"/>
      <c r="E49" s="3"/>
      <c r="F49" s="3">
        <f>SUM(F39:F48)</f>
        <v>14560</v>
      </c>
      <c r="H49" s="4">
        <f>SUM(H39:H48)</f>
        <v>10.88</v>
      </c>
      <c r="K49" s="4">
        <f>SUM(K39:K48)</f>
        <v>21.76</v>
      </c>
    </row>
    <row r="51" spans="1:11" ht="15.75" customHeight="1" x14ac:dyDescent="0.15">
      <c r="A51" s="12" t="s">
        <v>63</v>
      </c>
      <c r="B51" s="13"/>
      <c r="C51" s="13"/>
      <c r="D51" s="13"/>
      <c r="E51" s="13"/>
      <c r="F51" s="14"/>
    </row>
    <row r="52" spans="1:11" ht="15.75" customHeight="1" x14ac:dyDescent="0.15">
      <c r="A52" s="2" t="s">
        <v>64</v>
      </c>
      <c r="B52" s="2" t="s">
        <v>3</v>
      </c>
      <c r="C52" s="16" t="s">
        <v>65</v>
      </c>
      <c r="D52" s="14"/>
      <c r="E52" s="2" t="s">
        <v>6</v>
      </c>
      <c r="F52" s="2" t="s">
        <v>7</v>
      </c>
      <c r="G52" s="1" t="s">
        <v>8</v>
      </c>
      <c r="H52" s="1" t="s">
        <v>41</v>
      </c>
      <c r="J52" s="1" t="s">
        <v>1</v>
      </c>
      <c r="K52" s="1" t="s">
        <v>1</v>
      </c>
    </row>
    <row r="53" spans="1:11" ht="15.75" customHeight="1" x14ac:dyDescent="0.15">
      <c r="A53" s="3" t="s">
        <v>66</v>
      </c>
      <c r="B53" s="3">
        <v>2</v>
      </c>
      <c r="C53" s="17" t="s">
        <v>67</v>
      </c>
      <c r="D53" s="14"/>
      <c r="E53" s="3">
        <f>E8</f>
        <v>1300</v>
      </c>
      <c r="F53" s="3">
        <f t="shared" ref="F53:F61" si="46">B53*E53</f>
        <v>2600</v>
      </c>
      <c r="G53" s="1">
        <v>0.86</v>
      </c>
      <c r="H53" s="4">
        <f t="shared" ref="H53:H66" si="47">B53*G53</f>
        <v>1.72</v>
      </c>
      <c r="J53" s="4">
        <f t="shared" ref="J53:K53" si="48">G53/(30/60)</f>
        <v>1.72</v>
      </c>
      <c r="K53" s="4">
        <f t="shared" si="48"/>
        <v>3.44</v>
      </c>
    </row>
    <row r="54" spans="1:11" ht="15.75" customHeight="1" x14ac:dyDescent="0.15">
      <c r="A54" s="3" t="s">
        <v>68</v>
      </c>
      <c r="B54" s="3">
        <v>1</v>
      </c>
      <c r="C54" s="17" t="s">
        <v>69</v>
      </c>
      <c r="D54" s="14"/>
      <c r="E54" s="3">
        <f>E53</f>
        <v>1300</v>
      </c>
      <c r="F54" s="3">
        <f t="shared" si="46"/>
        <v>1300</v>
      </c>
      <c r="G54" s="1">
        <v>0.86</v>
      </c>
      <c r="H54" s="4">
        <f t="shared" si="47"/>
        <v>0.86</v>
      </c>
      <c r="J54" s="4">
        <f t="shared" ref="J54:K54" si="49">G54/(30/60)</f>
        <v>1.72</v>
      </c>
      <c r="K54" s="4">
        <f t="shared" si="49"/>
        <v>1.72</v>
      </c>
    </row>
    <row r="55" spans="1:11" ht="15.75" customHeight="1" x14ac:dyDescent="0.15">
      <c r="A55" s="3" t="s">
        <v>35</v>
      </c>
      <c r="B55" s="3">
        <v>2</v>
      </c>
      <c r="C55" s="17" t="s">
        <v>69</v>
      </c>
      <c r="D55" s="14"/>
      <c r="E55" s="3">
        <f>E48</f>
        <v>1400</v>
      </c>
      <c r="F55" s="3">
        <f t="shared" si="46"/>
        <v>2800</v>
      </c>
      <c r="G55" s="1">
        <v>0.86</v>
      </c>
      <c r="H55" s="4">
        <f t="shared" si="47"/>
        <v>1.72</v>
      </c>
      <c r="J55" s="4">
        <f t="shared" ref="J55:K55" si="50">G55/(30/60)</f>
        <v>1.72</v>
      </c>
      <c r="K55" s="4">
        <f t="shared" si="50"/>
        <v>3.44</v>
      </c>
    </row>
    <row r="56" spans="1:11" ht="15.75" customHeight="1" x14ac:dyDescent="0.15">
      <c r="A56" s="3" t="s">
        <v>70</v>
      </c>
      <c r="B56" s="3">
        <v>2</v>
      </c>
      <c r="C56" s="17" t="s">
        <v>69</v>
      </c>
      <c r="D56" s="14"/>
      <c r="E56" s="3">
        <f>E53</f>
        <v>1300</v>
      </c>
      <c r="F56" s="3">
        <f t="shared" si="46"/>
        <v>2600</v>
      </c>
      <c r="G56" s="1">
        <v>0.86</v>
      </c>
      <c r="H56" s="4">
        <f t="shared" si="47"/>
        <v>1.72</v>
      </c>
      <c r="J56" s="4">
        <f t="shared" ref="J56:K56" si="51">G56/(30/60)</f>
        <v>1.72</v>
      </c>
      <c r="K56" s="4">
        <f t="shared" si="51"/>
        <v>3.44</v>
      </c>
    </row>
    <row r="57" spans="1:11" ht="15.75" customHeight="1" x14ac:dyDescent="0.15">
      <c r="A57" s="3" t="s">
        <v>71</v>
      </c>
      <c r="B57" s="3">
        <v>1</v>
      </c>
      <c r="C57" s="17" t="s">
        <v>72</v>
      </c>
      <c r="D57" s="14"/>
      <c r="E57" s="3">
        <f t="shared" ref="E57:E58" si="52">E43</f>
        <v>800</v>
      </c>
      <c r="F57" s="3">
        <f t="shared" si="46"/>
        <v>800</v>
      </c>
      <c r="G57" s="1">
        <v>0.86</v>
      </c>
      <c r="H57" s="4">
        <f t="shared" si="47"/>
        <v>0.86</v>
      </c>
      <c r="J57" s="4">
        <f t="shared" ref="J57:K57" si="53">G57/(30/60)</f>
        <v>1.72</v>
      </c>
      <c r="K57" s="4">
        <f t="shared" si="53"/>
        <v>1.72</v>
      </c>
    </row>
    <row r="58" spans="1:11" ht="15.75" customHeight="1" x14ac:dyDescent="0.15">
      <c r="A58" s="3" t="s">
        <v>73</v>
      </c>
      <c r="B58" s="3">
        <v>1</v>
      </c>
      <c r="C58" s="17" t="s">
        <v>72</v>
      </c>
      <c r="D58" s="14"/>
      <c r="E58" s="3">
        <f t="shared" si="52"/>
        <v>1200</v>
      </c>
      <c r="F58" s="3">
        <f t="shared" si="46"/>
        <v>1200</v>
      </c>
      <c r="G58" s="1">
        <v>0.86</v>
      </c>
      <c r="H58" s="4">
        <f t="shared" si="47"/>
        <v>0.86</v>
      </c>
      <c r="J58" s="4">
        <f t="shared" ref="J58:K58" si="54">G58/(30/60)</f>
        <v>1.72</v>
      </c>
      <c r="K58" s="4">
        <f t="shared" si="54"/>
        <v>1.72</v>
      </c>
    </row>
    <row r="59" spans="1:11" ht="15.75" customHeight="1" x14ac:dyDescent="0.15">
      <c r="A59" s="3" t="s">
        <v>74</v>
      </c>
      <c r="B59" s="3">
        <v>1</v>
      </c>
      <c r="C59" s="17" t="s">
        <v>72</v>
      </c>
      <c r="D59" s="14"/>
      <c r="E59" s="3">
        <f>E6</f>
        <v>1400</v>
      </c>
      <c r="F59" s="3">
        <f t="shared" si="46"/>
        <v>1400</v>
      </c>
      <c r="G59" s="1">
        <v>0.86</v>
      </c>
      <c r="H59" s="4">
        <f t="shared" si="47"/>
        <v>0.86</v>
      </c>
      <c r="J59" s="4">
        <f t="shared" ref="J59:K59" si="55">G59/(30/60)</f>
        <v>1.72</v>
      </c>
      <c r="K59" s="4">
        <f t="shared" si="55"/>
        <v>1.72</v>
      </c>
    </row>
    <row r="60" spans="1:11" ht="15.75" customHeight="1" x14ac:dyDescent="0.15">
      <c r="A60" s="3" t="s">
        <v>75</v>
      </c>
      <c r="B60" s="3">
        <v>1</v>
      </c>
      <c r="C60" s="17" t="s">
        <v>69</v>
      </c>
      <c r="D60" s="14"/>
      <c r="E60" s="3">
        <f>E45</f>
        <v>1500</v>
      </c>
      <c r="F60" s="3">
        <f t="shared" si="46"/>
        <v>1500</v>
      </c>
      <c r="G60" s="1">
        <v>0.86</v>
      </c>
      <c r="H60" s="4">
        <f t="shared" si="47"/>
        <v>0.86</v>
      </c>
      <c r="J60" s="4">
        <f t="shared" ref="J60:K60" si="56">G60/(30/60)</f>
        <v>1.72</v>
      </c>
      <c r="K60" s="4">
        <f t="shared" si="56"/>
        <v>1.72</v>
      </c>
    </row>
    <row r="61" spans="1:11" ht="15.75" customHeight="1" x14ac:dyDescent="0.15">
      <c r="A61" s="3" t="s">
        <v>76</v>
      </c>
      <c r="B61" s="3">
        <v>1</v>
      </c>
      <c r="C61" s="17" t="s">
        <v>67</v>
      </c>
      <c r="D61" s="14"/>
      <c r="E61" s="3">
        <v>1500</v>
      </c>
      <c r="F61" s="3">
        <f t="shared" si="46"/>
        <v>1500</v>
      </c>
      <c r="G61" s="1">
        <v>0.86</v>
      </c>
      <c r="H61" s="4">
        <f t="shared" si="47"/>
        <v>0.86</v>
      </c>
      <c r="J61" s="4">
        <f t="shared" ref="J61:K61" si="57">G61/(30/60)</f>
        <v>1.72</v>
      </c>
      <c r="K61" s="4">
        <f t="shared" si="57"/>
        <v>1.72</v>
      </c>
    </row>
    <row r="62" spans="1:11" ht="13" x14ac:dyDescent="0.15">
      <c r="A62" s="20" t="s">
        <v>77</v>
      </c>
      <c r="B62" s="13"/>
      <c r="C62" s="13"/>
      <c r="D62" s="13"/>
      <c r="E62" s="13"/>
      <c r="F62" s="14"/>
      <c r="H62" s="4">
        <f t="shared" si="47"/>
        <v>0</v>
      </c>
      <c r="J62" s="4">
        <f t="shared" ref="J62:K62" si="58">G62/(30/60)</f>
        <v>0</v>
      </c>
      <c r="K62" s="4">
        <f t="shared" si="58"/>
        <v>0</v>
      </c>
    </row>
    <row r="63" spans="1:11" ht="45" x14ac:dyDescent="0.15">
      <c r="A63" s="3" t="s">
        <v>78</v>
      </c>
      <c r="B63" s="7">
        <v>1</v>
      </c>
      <c r="C63" s="18"/>
      <c r="D63" s="19"/>
      <c r="E63" s="3">
        <v>1500</v>
      </c>
      <c r="F63" s="3">
        <f t="shared" ref="F63:F64" si="59">B63*E63</f>
        <v>1500</v>
      </c>
      <c r="G63" s="1">
        <v>1.85</v>
      </c>
      <c r="H63" s="4">
        <f t="shared" si="47"/>
        <v>1.85</v>
      </c>
      <c r="J63" s="4">
        <f t="shared" ref="J63:K63" si="60">G63/(30/60)</f>
        <v>3.7</v>
      </c>
      <c r="K63" s="4">
        <f t="shared" si="60"/>
        <v>3.7</v>
      </c>
    </row>
    <row r="64" spans="1:11" ht="45" x14ac:dyDescent="0.15">
      <c r="A64" s="3" t="s">
        <v>79</v>
      </c>
      <c r="B64" s="3">
        <v>1</v>
      </c>
      <c r="C64" s="18"/>
      <c r="D64" s="19"/>
      <c r="E64" s="3">
        <f>E33</f>
        <v>60</v>
      </c>
      <c r="F64" s="3">
        <f t="shared" si="59"/>
        <v>60</v>
      </c>
      <c r="G64" s="1">
        <v>1.42</v>
      </c>
      <c r="H64" s="4">
        <f t="shared" si="47"/>
        <v>1.42</v>
      </c>
      <c r="J64" s="4">
        <f t="shared" ref="J64:K64" si="61">G64/(30/60)</f>
        <v>2.84</v>
      </c>
      <c r="K64" s="4">
        <f t="shared" si="61"/>
        <v>2.84</v>
      </c>
    </row>
    <row r="65" spans="1:11" ht="13" x14ac:dyDescent="0.15">
      <c r="A65" s="20" t="s">
        <v>80</v>
      </c>
      <c r="B65" s="13"/>
      <c r="C65" s="13"/>
      <c r="D65" s="13"/>
      <c r="E65" s="13"/>
      <c r="F65" s="14"/>
      <c r="H65" s="4">
        <f t="shared" si="47"/>
        <v>0</v>
      </c>
      <c r="J65" s="4">
        <f t="shared" ref="J65:K65" si="62">G65/(30/60)</f>
        <v>0</v>
      </c>
      <c r="K65" s="4">
        <f t="shared" si="62"/>
        <v>0</v>
      </c>
    </row>
    <row r="66" spans="1:11" ht="45" x14ac:dyDescent="0.15">
      <c r="A66" s="3" t="s">
        <v>78</v>
      </c>
      <c r="B66" s="3">
        <v>1</v>
      </c>
      <c r="C66" s="18"/>
      <c r="D66" s="19"/>
      <c r="E66" s="3">
        <f>E63</f>
        <v>1500</v>
      </c>
      <c r="F66" s="3">
        <f>B66*E66</f>
        <v>1500</v>
      </c>
      <c r="G66" s="1">
        <v>1.42</v>
      </c>
      <c r="H66" s="4">
        <f t="shared" si="47"/>
        <v>1.42</v>
      </c>
      <c r="J66" s="4">
        <f t="shared" ref="J66:K66" si="63">G66/(30/60)</f>
        <v>2.84</v>
      </c>
      <c r="K66" s="4">
        <f t="shared" si="63"/>
        <v>2.84</v>
      </c>
    </row>
    <row r="67" spans="1:11" ht="60" x14ac:dyDescent="0.15">
      <c r="A67" s="2" t="s">
        <v>81</v>
      </c>
      <c r="B67" s="8">
        <f>SUM(B53:B61)</f>
        <v>12</v>
      </c>
      <c r="C67" s="18"/>
      <c r="D67" s="19"/>
      <c r="E67" s="3"/>
      <c r="F67" s="3">
        <f>SUM(F53:F61)</f>
        <v>15700</v>
      </c>
      <c r="H67" s="4">
        <f>SUM(H53:H66)</f>
        <v>15.009999999999998</v>
      </c>
      <c r="K67" s="4">
        <f>SUM(K53:K66)</f>
        <v>30.019999999999996</v>
      </c>
    </row>
  </sheetData>
  <mergeCells count="23">
    <mergeCell ref="C67:D67"/>
    <mergeCell ref="C59:D59"/>
    <mergeCell ref="C60:D60"/>
    <mergeCell ref="C61:D61"/>
    <mergeCell ref="A62:F62"/>
    <mergeCell ref="C63:D63"/>
    <mergeCell ref="C64:D64"/>
    <mergeCell ref="A65:F65"/>
    <mergeCell ref="C55:D55"/>
    <mergeCell ref="C56:D56"/>
    <mergeCell ref="C57:D57"/>
    <mergeCell ref="C58:D58"/>
    <mergeCell ref="C66:D66"/>
    <mergeCell ref="A47:F47"/>
    <mergeCell ref="A51:F51"/>
    <mergeCell ref="C52:D52"/>
    <mergeCell ref="C53:D53"/>
    <mergeCell ref="C54:D54"/>
    <mergeCell ref="A1:F1"/>
    <mergeCell ref="A14:F14"/>
    <mergeCell ref="A20:F20"/>
    <mergeCell ref="A30:F30"/>
    <mergeCell ref="A37:F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4:N21"/>
  <sheetViews>
    <sheetView tabSelected="1" workbookViewId="0">
      <selection activeCell="G19" sqref="G19:J21"/>
    </sheetView>
  </sheetViews>
  <sheetFormatPr baseColWidth="10" defaultColWidth="12.6640625" defaultRowHeight="15.75" customHeight="1" x14ac:dyDescent="0.15"/>
  <cols>
    <col min="1" max="1" width="19.6640625" customWidth="1"/>
    <col min="7" max="7" width="27.1640625" customWidth="1"/>
    <col min="8" max="8" width="20.1640625" customWidth="1"/>
    <col min="9" max="9" width="19.1640625" customWidth="1"/>
    <col min="10" max="11" width="23.6640625" customWidth="1"/>
    <col min="12" max="12" width="19.33203125" customWidth="1"/>
  </cols>
  <sheetData>
    <row r="4" spans="1:14" ht="15.75" customHeight="1" x14ac:dyDescent="0.15">
      <c r="A4" s="9" t="s">
        <v>82</v>
      </c>
      <c r="B4" s="9" t="s">
        <v>83</v>
      </c>
      <c r="C4" s="9" t="s">
        <v>84</v>
      </c>
      <c r="D4" s="9" t="s">
        <v>85</v>
      </c>
      <c r="E4" s="9" t="s">
        <v>86</v>
      </c>
      <c r="F4" s="9" t="s">
        <v>3</v>
      </c>
      <c r="G4" s="9" t="s">
        <v>87</v>
      </c>
      <c r="H4" s="9" t="s">
        <v>88</v>
      </c>
      <c r="I4" s="9" t="s">
        <v>89</v>
      </c>
      <c r="J4" s="9" t="s">
        <v>90</v>
      </c>
      <c r="K4" s="9" t="s">
        <v>91</v>
      </c>
      <c r="L4" s="9" t="s">
        <v>92</v>
      </c>
      <c r="M4" s="9" t="s">
        <v>93</v>
      </c>
      <c r="N4" s="9" t="s">
        <v>94</v>
      </c>
    </row>
    <row r="5" spans="1:14" ht="15.75" customHeight="1" x14ac:dyDescent="0.15">
      <c r="A5" s="1" t="s">
        <v>95</v>
      </c>
      <c r="B5" s="1">
        <v>4.5999999999999996</v>
      </c>
      <c r="C5" s="1">
        <v>2.1</v>
      </c>
      <c r="D5" s="1">
        <v>0.99</v>
      </c>
      <c r="E5" s="4">
        <f t="shared" ref="E5:E7" si="0">_xlfn.NORM.S.INV(D5)</f>
        <v>2.3263478740408408</v>
      </c>
      <c r="F5" s="4">
        <f t="shared" ref="F5:F7" si="1">B5+E5*C5</f>
        <v>9.4853305354857653</v>
      </c>
      <c r="G5" s="1">
        <v>10</v>
      </c>
      <c r="H5" s="1">
        <v>12360</v>
      </c>
      <c r="I5" s="4">
        <f t="shared" ref="I5:I7" si="2">G5*H5</f>
        <v>123600</v>
      </c>
      <c r="J5" s="1">
        <v>22</v>
      </c>
      <c r="K5" s="10">
        <f t="shared" ref="K5:K7" si="3">J5*G5</f>
        <v>220</v>
      </c>
      <c r="L5" s="10">
        <v>14.48</v>
      </c>
      <c r="M5" s="1">
        <v>1548</v>
      </c>
      <c r="N5" s="4">
        <f t="shared" ref="N5:N7" si="4">L5*M5</f>
        <v>22415.040000000001</v>
      </c>
    </row>
    <row r="6" spans="1:14" ht="15.75" customHeight="1" x14ac:dyDescent="0.15">
      <c r="A6" s="1" t="s">
        <v>96</v>
      </c>
      <c r="B6" s="1">
        <v>2.8</v>
      </c>
      <c r="C6" s="1">
        <v>2.1</v>
      </c>
      <c r="D6" s="1">
        <v>0.99</v>
      </c>
      <c r="E6" s="4">
        <f t="shared" si="0"/>
        <v>2.3263478740408408</v>
      </c>
      <c r="F6" s="4">
        <f t="shared" si="1"/>
        <v>7.6853305354857655</v>
      </c>
      <c r="G6" s="1">
        <v>8</v>
      </c>
      <c r="H6" s="1">
        <v>15720</v>
      </c>
      <c r="I6" s="4">
        <f t="shared" si="2"/>
        <v>125760</v>
      </c>
      <c r="J6" s="1">
        <v>12</v>
      </c>
      <c r="K6" s="10">
        <f t="shared" si="3"/>
        <v>96</v>
      </c>
      <c r="L6" s="1">
        <v>17.59</v>
      </c>
      <c r="M6" s="1">
        <v>898</v>
      </c>
      <c r="N6" s="4">
        <f t="shared" si="4"/>
        <v>15795.82</v>
      </c>
    </row>
    <row r="7" spans="1:14" ht="15.75" customHeight="1" x14ac:dyDescent="0.15">
      <c r="A7" s="1" t="s">
        <v>97</v>
      </c>
      <c r="B7" s="1">
        <v>1.8</v>
      </c>
      <c r="C7" s="1">
        <v>1.2</v>
      </c>
      <c r="D7" s="1">
        <v>0.99</v>
      </c>
      <c r="E7" s="4">
        <f t="shared" si="0"/>
        <v>2.3263478740408408</v>
      </c>
      <c r="F7" s="4">
        <f t="shared" si="1"/>
        <v>4.5916174488490089</v>
      </c>
      <c r="G7" s="1">
        <v>5</v>
      </c>
      <c r="H7" s="1">
        <v>14560</v>
      </c>
      <c r="I7" s="4">
        <f t="shared" si="2"/>
        <v>72800</v>
      </c>
      <c r="J7" s="1">
        <v>15</v>
      </c>
      <c r="K7" s="10">
        <f t="shared" si="3"/>
        <v>75</v>
      </c>
      <c r="L7" s="1">
        <v>10.88</v>
      </c>
      <c r="M7" s="1">
        <v>323</v>
      </c>
      <c r="N7" s="4">
        <f t="shared" si="4"/>
        <v>3514.2400000000002</v>
      </c>
    </row>
    <row r="8" spans="1:14" ht="15.75" customHeight="1" x14ac:dyDescent="0.15">
      <c r="A8" s="9" t="s">
        <v>39</v>
      </c>
      <c r="G8" s="4">
        <f t="shared" ref="G8:I8" si="5">SUM(G5:G7)</f>
        <v>23</v>
      </c>
      <c r="H8" s="4">
        <f t="shared" si="5"/>
        <v>42640</v>
      </c>
      <c r="I8" s="4">
        <f t="shared" si="5"/>
        <v>322160</v>
      </c>
      <c r="K8" s="10">
        <f>SUM(K5:K7)</f>
        <v>391</v>
      </c>
      <c r="N8" s="4">
        <f>SUM(N5:N7)</f>
        <v>41725.1</v>
      </c>
    </row>
    <row r="11" spans="1:14" ht="15.75" customHeight="1" x14ac:dyDescent="0.15">
      <c r="A11" s="9" t="s">
        <v>98</v>
      </c>
    </row>
    <row r="12" spans="1:14" ht="15.75" customHeight="1" x14ac:dyDescent="0.15">
      <c r="A12" s="1" t="s">
        <v>99</v>
      </c>
      <c r="B12" s="4">
        <f>SUM(B5:B7)</f>
        <v>9.1999999999999993</v>
      </c>
      <c r="C12" s="4">
        <f>SQRT(C5^2+C6^2+C7^2)</f>
        <v>3.2031234756093934</v>
      </c>
      <c r="D12" s="1">
        <v>0.99</v>
      </c>
      <c r="E12" s="4">
        <f>_xlfn.NORM.S.INV(D12)</f>
        <v>2.3263478740408408</v>
      </c>
      <c r="F12" s="4">
        <f>B12+E12*C12</f>
        <v>16.651579487774221</v>
      </c>
      <c r="G12" s="1">
        <v>17</v>
      </c>
      <c r="H12" s="1">
        <v>15700</v>
      </c>
      <c r="I12" s="4">
        <f>G12*H12</f>
        <v>266900</v>
      </c>
      <c r="J12" s="1">
        <v>15</v>
      </c>
      <c r="K12" s="1">
        <f>J12*G12</f>
        <v>255</v>
      </c>
      <c r="L12" s="1">
        <v>15.01</v>
      </c>
      <c r="M12" s="4">
        <f>SUM(M5:M7)</f>
        <v>2769</v>
      </c>
      <c r="N12" s="4">
        <f>M12*L12</f>
        <v>41562.69</v>
      </c>
    </row>
    <row r="15" spans="1:14" ht="15.75" customHeight="1" x14ac:dyDescent="0.15">
      <c r="A15" s="9" t="s">
        <v>100</v>
      </c>
      <c r="G15" s="9" t="s">
        <v>101</v>
      </c>
      <c r="H15" s="4">
        <f>I8-I12</f>
        <v>55260</v>
      </c>
      <c r="M15" s="4">
        <f>N8-N12</f>
        <v>162.40999999999622</v>
      </c>
    </row>
    <row r="16" spans="1:14" ht="15.75" customHeight="1" x14ac:dyDescent="0.15">
      <c r="G16" s="9" t="s">
        <v>102</v>
      </c>
      <c r="H16" s="4">
        <f>H15+M15</f>
        <v>55422.409999999996</v>
      </c>
    </row>
    <row r="17" spans="7:10" ht="15.75" customHeight="1" x14ac:dyDescent="0.15">
      <c r="G17" s="11"/>
    </row>
    <row r="19" spans="7:10" ht="15.75" customHeight="1" x14ac:dyDescent="0.15">
      <c r="G19" s="1"/>
    </row>
    <row r="20" spans="7:10" ht="15.75" customHeight="1" x14ac:dyDescent="0.15">
      <c r="G20" s="1"/>
      <c r="H20" s="4"/>
    </row>
    <row r="21" spans="7:10" ht="15.75" customHeight="1" x14ac:dyDescent="0.15">
      <c r="G21" s="1"/>
      <c r="H21" s="4"/>
      <c r="J2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ment and Tray Costs</vt:lpstr>
      <vt:lpstr>Tray Standardiz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4-08T00:43:54Z</dcterms:created>
  <dcterms:modified xsi:type="dcterms:W3CDTF">2022-04-08T00:43:54Z</dcterms:modified>
</cp:coreProperties>
</file>